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055"/>
  </bookViews>
  <sheets>
    <sheet name="figure1（C）" sheetId="1" r:id="rId1"/>
    <sheet name="figure1（D）" sheetId="2" r:id="rId2"/>
    <sheet name="figure1（E）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18">
  <si>
    <t>cause_name</t>
  </si>
  <si>
    <t>ALL</t>
  </si>
  <si>
    <t>Iodine deficiency</t>
  </si>
  <si>
    <t>Stomach cancer</t>
  </si>
  <si>
    <t>Diarrheal diseases</t>
  </si>
  <si>
    <t>Vitamin A deficiency</t>
  </si>
  <si>
    <t>Colon and rectum cancer</t>
  </si>
  <si>
    <t>Esophageal cancer</t>
  </si>
  <si>
    <t>Liver cancer</t>
  </si>
  <si>
    <t>Pancreatitis</t>
  </si>
  <si>
    <t>Protein-energy malnutrition</t>
  </si>
  <si>
    <t>Appendicitis</t>
  </si>
  <si>
    <t>Inflammatory bowel disease</t>
  </si>
  <si>
    <t>Gallbladder and biliary diseases</t>
  </si>
  <si>
    <t>20-24 years</t>
  </si>
  <si>
    <t>25-29 years</t>
  </si>
  <si>
    <t>30-34 years</t>
  </si>
  <si>
    <t>35-39 yea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tabSelected="1" workbookViewId="0">
      <selection activeCell="H21" sqref="H21"/>
    </sheetView>
  </sheetViews>
  <sheetFormatPr defaultColWidth="9" defaultRowHeight="13.85" outlineLevelCol="2"/>
  <sheetData>
    <row r="1" spans="1:3">
      <c r="A1" t="s">
        <v>0</v>
      </c>
      <c r="C1" t="s">
        <v>1</v>
      </c>
    </row>
    <row r="2" spans="1:3">
      <c r="A2" t="s">
        <v>2</v>
      </c>
      <c r="C2">
        <v>457505.39733</v>
      </c>
    </row>
    <row r="3" spans="1:3">
      <c r="A3" t="s">
        <v>3</v>
      </c>
      <c r="C3">
        <v>18805.2892287</v>
      </c>
    </row>
    <row r="4" spans="1:3">
      <c r="A4" t="s">
        <v>4</v>
      </c>
      <c r="C4">
        <v>15181986.72</v>
      </c>
    </row>
    <row r="5" spans="1:3">
      <c r="A5" t="s">
        <v>5</v>
      </c>
      <c r="C5">
        <v>8457419.589</v>
      </c>
    </row>
    <row r="6" spans="1:3">
      <c r="A6" t="s">
        <v>6</v>
      </c>
      <c r="C6">
        <v>27952.055301</v>
      </c>
    </row>
    <row r="7" spans="1:3">
      <c r="A7" t="s">
        <v>7</v>
      </c>
      <c r="C7">
        <v>3177.4450673</v>
      </c>
    </row>
    <row r="8" spans="1:3">
      <c r="A8" t="s">
        <v>8</v>
      </c>
      <c r="C8">
        <v>11730.3111555</v>
      </c>
    </row>
    <row r="9" spans="1:3">
      <c r="A9" t="s">
        <v>9</v>
      </c>
      <c r="C9">
        <v>82806.095743</v>
      </c>
    </row>
    <row r="10" spans="1:3">
      <c r="A10" t="s">
        <v>10</v>
      </c>
      <c r="C10">
        <v>5034972.7348</v>
      </c>
    </row>
    <row r="11" spans="1:3">
      <c r="A11" t="s">
        <v>11</v>
      </c>
      <c r="C11">
        <v>1834403.3596</v>
      </c>
    </row>
    <row r="12" spans="1:3">
      <c r="A12" t="s">
        <v>12</v>
      </c>
      <c r="C12">
        <v>6727.0351357</v>
      </c>
    </row>
    <row r="13" spans="1:3">
      <c r="A13" t="s">
        <v>13</v>
      </c>
      <c r="C13">
        <v>5063992.914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L20" sqref="L20"/>
    </sheetView>
  </sheetViews>
  <sheetFormatPr defaultColWidth="9" defaultRowHeight="13.85" outlineLevelCol="6"/>
  <sheetData>
    <row r="1" spans="1:7">
      <c r="A1" t="s">
        <v>0</v>
      </c>
      <c r="C1" t="s">
        <v>14</v>
      </c>
      <c r="D1" t="s">
        <v>15</v>
      </c>
      <c r="E1" t="s">
        <v>16</v>
      </c>
      <c r="F1" t="s">
        <v>17</v>
      </c>
      <c r="G1" t="s">
        <v>1</v>
      </c>
    </row>
    <row r="2" spans="1:7">
      <c r="A2" t="s">
        <v>2</v>
      </c>
      <c r="C2">
        <v>158499.7894</v>
      </c>
      <c r="D2">
        <v>134900.8653</v>
      </c>
      <c r="E2">
        <v>119194.3631</v>
      </c>
      <c r="F2">
        <v>44910.37953</v>
      </c>
      <c r="G2">
        <f>SUM(C2:F2)</f>
        <v>457505.39733</v>
      </c>
    </row>
    <row r="3" spans="1:7">
      <c r="A3" t="s">
        <v>3</v>
      </c>
      <c r="C3">
        <v>723.1448237</v>
      </c>
      <c r="D3">
        <v>2078.14569</v>
      </c>
      <c r="E3">
        <v>6554.68738</v>
      </c>
      <c r="F3">
        <v>9449.311335</v>
      </c>
      <c r="G3">
        <f t="shared" ref="G3:G13" si="0">SUM(C3:F3)</f>
        <v>18805.2892287</v>
      </c>
    </row>
    <row r="4" spans="1:7">
      <c r="A4" t="s">
        <v>4</v>
      </c>
      <c r="C4">
        <v>2855528.962</v>
      </c>
      <c r="D4">
        <v>3386148.115</v>
      </c>
      <c r="E4">
        <v>4737421.954</v>
      </c>
      <c r="F4">
        <v>4202887.689</v>
      </c>
      <c r="G4">
        <f t="shared" si="0"/>
        <v>15181986.72</v>
      </c>
    </row>
    <row r="5" spans="1:7">
      <c r="A5" t="s">
        <v>5</v>
      </c>
      <c r="C5">
        <v>1795484.704</v>
      </c>
      <c r="D5">
        <v>2014533.607</v>
      </c>
      <c r="E5">
        <v>2660183.779</v>
      </c>
      <c r="F5">
        <v>1987217.499</v>
      </c>
      <c r="G5">
        <f t="shared" si="0"/>
        <v>8457419.589</v>
      </c>
    </row>
    <row r="6" spans="1:7">
      <c r="A6" t="s">
        <v>6</v>
      </c>
      <c r="C6">
        <v>1233.432166</v>
      </c>
      <c r="D6">
        <v>3273.031746</v>
      </c>
      <c r="E6">
        <v>9823.015609</v>
      </c>
      <c r="F6">
        <v>13622.57578</v>
      </c>
      <c r="G6">
        <f t="shared" si="0"/>
        <v>27952.055301</v>
      </c>
    </row>
    <row r="7" spans="1:7">
      <c r="A7" t="s">
        <v>7</v>
      </c>
      <c r="C7">
        <v>119.6462922</v>
      </c>
      <c r="D7">
        <v>217.8955799</v>
      </c>
      <c r="E7">
        <v>864.2960902</v>
      </c>
      <c r="F7">
        <v>1975.607105</v>
      </c>
      <c r="G7">
        <f t="shared" si="0"/>
        <v>3177.4450673</v>
      </c>
    </row>
    <row r="8" spans="1:7">
      <c r="A8" t="s">
        <v>8</v>
      </c>
      <c r="C8">
        <v>308.2259535</v>
      </c>
      <c r="D8">
        <v>1174.755405</v>
      </c>
      <c r="E8">
        <v>3879.670705</v>
      </c>
      <c r="F8">
        <v>6367.659092</v>
      </c>
      <c r="G8">
        <f t="shared" si="0"/>
        <v>11730.3111555</v>
      </c>
    </row>
    <row r="9" spans="1:7">
      <c r="A9" t="s">
        <v>9</v>
      </c>
      <c r="C9">
        <v>6627.320843</v>
      </c>
      <c r="D9">
        <v>13240.22411</v>
      </c>
      <c r="E9">
        <v>29467.79839</v>
      </c>
      <c r="F9">
        <v>33470.7524</v>
      </c>
      <c r="G9">
        <f t="shared" si="0"/>
        <v>82806.095743</v>
      </c>
    </row>
    <row r="10" spans="1:7">
      <c r="A10" t="s">
        <v>10</v>
      </c>
      <c r="C10">
        <v>802367.8768</v>
      </c>
      <c r="D10">
        <v>1040976.867</v>
      </c>
      <c r="E10">
        <v>1633553.404</v>
      </c>
      <c r="F10">
        <v>1558074.587</v>
      </c>
      <c r="G10">
        <f t="shared" si="0"/>
        <v>5034972.7348</v>
      </c>
    </row>
    <row r="11" spans="1:7">
      <c r="A11" t="s">
        <v>11</v>
      </c>
      <c r="C11">
        <v>426226.1452</v>
      </c>
      <c r="D11">
        <v>442171.3297</v>
      </c>
      <c r="E11">
        <v>564463.0251</v>
      </c>
      <c r="F11">
        <v>401542.8596</v>
      </c>
      <c r="G11">
        <f t="shared" si="0"/>
        <v>1834403.3596</v>
      </c>
    </row>
    <row r="12" spans="1:7">
      <c r="A12" t="s">
        <v>12</v>
      </c>
      <c r="C12">
        <v>757.0762547</v>
      </c>
      <c r="D12">
        <v>1284.439778</v>
      </c>
      <c r="E12">
        <v>2299.241028</v>
      </c>
      <c r="F12">
        <v>2386.278075</v>
      </c>
      <c r="G12">
        <f t="shared" si="0"/>
        <v>6727.0351357</v>
      </c>
    </row>
    <row r="13" spans="1:7">
      <c r="A13" t="s">
        <v>13</v>
      </c>
      <c r="C13">
        <v>504697.1835</v>
      </c>
      <c r="D13">
        <v>919258.9939</v>
      </c>
      <c r="E13">
        <v>1752832.646</v>
      </c>
      <c r="F13">
        <v>1887204.091</v>
      </c>
      <c r="G13">
        <f t="shared" si="0"/>
        <v>5063992.914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M21" sqref="M21"/>
    </sheetView>
  </sheetViews>
  <sheetFormatPr defaultColWidth="9" defaultRowHeight="13.85" outlineLevelCol="5"/>
  <sheetData>
    <row r="1" spans="1:6">
      <c r="A1" t="s">
        <v>0</v>
      </c>
      <c r="C1" t="s">
        <v>14</v>
      </c>
      <c r="D1" t="s">
        <v>15</v>
      </c>
      <c r="E1" t="s">
        <v>16</v>
      </c>
      <c r="F1" t="s">
        <v>17</v>
      </c>
    </row>
    <row r="2" spans="1:6">
      <c r="A2" t="s">
        <v>2</v>
      </c>
      <c r="C2">
        <v>158499.7894</v>
      </c>
      <c r="D2">
        <v>134900.8653</v>
      </c>
      <c r="E2">
        <v>119194.3631</v>
      </c>
      <c r="F2">
        <v>44910.37953</v>
      </c>
    </row>
    <row r="3" spans="1:6">
      <c r="A3" t="s">
        <v>3</v>
      </c>
      <c r="C3">
        <v>723.1448237</v>
      </c>
      <c r="D3">
        <v>2078.14569</v>
      </c>
      <c r="E3">
        <v>6554.68738</v>
      </c>
      <c r="F3">
        <v>9449.311335</v>
      </c>
    </row>
    <row r="4" spans="1:6">
      <c r="A4" t="s">
        <v>4</v>
      </c>
      <c r="C4">
        <v>2855528.962</v>
      </c>
      <c r="D4">
        <v>3386148.115</v>
      </c>
      <c r="E4">
        <v>4737421.954</v>
      </c>
      <c r="F4">
        <v>4202887.689</v>
      </c>
    </row>
    <row r="5" spans="1:6">
      <c r="A5" t="s">
        <v>5</v>
      </c>
      <c r="C5">
        <v>1795484.704</v>
      </c>
      <c r="D5">
        <v>2014533.607</v>
      </c>
      <c r="E5">
        <v>2660183.779</v>
      </c>
      <c r="F5">
        <v>1987217.499</v>
      </c>
    </row>
    <row r="6" spans="1:6">
      <c r="A6" t="s">
        <v>6</v>
      </c>
      <c r="C6">
        <v>1233.432166</v>
      </c>
      <c r="D6">
        <v>3273.031746</v>
      </c>
      <c r="E6">
        <v>9823.015609</v>
      </c>
      <c r="F6">
        <v>13622.57578</v>
      </c>
    </row>
    <row r="7" spans="1:6">
      <c r="A7" t="s">
        <v>7</v>
      </c>
      <c r="C7">
        <v>119.6462922</v>
      </c>
      <c r="D7">
        <v>217.8955799</v>
      </c>
      <c r="E7">
        <v>864.2960902</v>
      </c>
      <c r="F7">
        <v>1975.607105</v>
      </c>
    </row>
    <row r="8" spans="1:6">
      <c r="A8" t="s">
        <v>8</v>
      </c>
      <c r="C8">
        <v>308.2259535</v>
      </c>
      <c r="D8">
        <v>1174.755405</v>
      </c>
      <c r="E8">
        <v>3879.670705</v>
      </c>
      <c r="F8">
        <v>6367.659092</v>
      </c>
    </row>
    <row r="9" spans="1:6">
      <c r="A9" t="s">
        <v>9</v>
      </c>
      <c r="C9">
        <v>6627.320843</v>
      </c>
      <c r="D9">
        <v>13240.22411</v>
      </c>
      <c r="E9">
        <v>29467.79839</v>
      </c>
      <c r="F9">
        <v>33470.7524</v>
      </c>
    </row>
    <row r="10" spans="1:6">
      <c r="A10" t="s">
        <v>10</v>
      </c>
      <c r="C10">
        <v>802367.8768</v>
      </c>
      <c r="D10">
        <v>1040976.867</v>
      </c>
      <c r="E10">
        <v>1633553.404</v>
      </c>
      <c r="F10">
        <v>1558074.587</v>
      </c>
    </row>
    <row r="11" spans="1:6">
      <c r="A11" t="s">
        <v>11</v>
      </c>
      <c r="C11">
        <v>426226.1452</v>
      </c>
      <c r="D11">
        <v>442171.3297</v>
      </c>
      <c r="E11">
        <v>564463.0251</v>
      </c>
      <c r="F11">
        <v>401542.8596</v>
      </c>
    </row>
    <row r="12" spans="1:6">
      <c r="A12" t="s">
        <v>12</v>
      </c>
      <c r="C12">
        <v>757.0762547</v>
      </c>
      <c r="D12">
        <v>1284.439778</v>
      </c>
      <c r="E12">
        <v>2299.241028</v>
      </c>
      <c r="F12">
        <v>2386.278075</v>
      </c>
    </row>
    <row r="13" spans="1:6">
      <c r="A13" t="s">
        <v>13</v>
      </c>
      <c r="C13">
        <v>504697.1835</v>
      </c>
      <c r="D13">
        <v>919258.9939</v>
      </c>
      <c r="E13">
        <v>1752832.646</v>
      </c>
      <c r="F13">
        <v>1887204.09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1（C）</vt:lpstr>
      <vt:lpstr>figure1（D）</vt:lpstr>
      <vt:lpstr>figure1（E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玲</dc:creator>
  <cp:lastModifiedBy>姚玲</cp:lastModifiedBy>
  <dcterms:created xsi:type="dcterms:W3CDTF">2015-06-05T18:19:00Z</dcterms:created>
  <dcterms:modified xsi:type="dcterms:W3CDTF">2025-07-14T03:3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BDCFC1B3F548D09589DAAA8C2315BF_12</vt:lpwstr>
  </property>
  <property fmtid="{D5CDD505-2E9C-101B-9397-08002B2CF9AE}" pid="3" name="KSOProductBuildVer">
    <vt:lpwstr>2052-12.1.0.21915</vt:lpwstr>
  </property>
</Properties>
</file>